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Hannover-Habil\Manuscripts\2025-Oxylipine_NIST\resubmitted\"/>
    </mc:Choice>
  </mc:AlternateContent>
  <xr:revisionPtr revIDLastSave="0" documentId="13_ncr:1_{0A20429B-C64A-4DBD-9AE0-0A446BD98946}" xr6:coauthVersionLast="37" xr6:coauthVersionMax="37" xr10:uidLastSave="{00000000-0000-0000-0000-000000000000}"/>
  <bookViews>
    <workbookView xWindow="0" yWindow="0" windowWidth="28800" windowHeight="10908" xr2:uid="{173CF5B8-A04C-437B-83D1-FE0515787893}"/>
  </bookViews>
  <sheets>
    <sheet name="Supplemental Table S1" sheetId="2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" uniqueCount="56">
  <si>
    <t>±</t>
  </si>
  <si>
    <t>multiple hydroxylated-FA</t>
  </si>
  <si>
    <t>5,15-DiHETE</t>
  </si>
  <si>
    <t>hydroxy-FA</t>
  </si>
  <si>
    <t>9-HODE</t>
  </si>
  <si>
    <t>13-HODE</t>
  </si>
  <si>
    <t>9-HOTrE</t>
  </si>
  <si>
    <t>13-HOTrE</t>
  </si>
  <si>
    <t>5-HETE</t>
  </si>
  <si>
    <t>8-HETE</t>
  </si>
  <si>
    <t>9-HETE</t>
  </si>
  <si>
    <t>11-HETE</t>
  </si>
  <si>
    <t>12-HETE</t>
  </si>
  <si>
    <t>15-HETE</t>
  </si>
  <si>
    <t>5-HEPE</t>
  </si>
  <si>
    <t>12-HEPE</t>
  </si>
  <si>
    <t>15-HEPE</t>
  </si>
  <si>
    <t>18-HEPE</t>
  </si>
  <si>
    <t>4-HDHA</t>
  </si>
  <si>
    <t>7-HDHA</t>
  </si>
  <si>
    <t>14-HDHA</t>
  </si>
  <si>
    <t>17-HDHA</t>
  </si>
  <si>
    <t>9(10)-EpOME</t>
  </si>
  <si>
    <t>12(13)-EpOME</t>
  </si>
  <si>
    <t>8(9)-EpETrE</t>
  </si>
  <si>
    <t>14(15)-EpETrE</t>
  </si>
  <si>
    <t>vicinal dihydroxy-FA</t>
  </si>
  <si>
    <t>9,10-DiHOME</t>
  </si>
  <si>
    <t>12,13-DiHOME</t>
  </si>
  <si>
    <t>8,9-DiHETrE</t>
  </si>
  <si>
    <t>14,15-DiHETrE</t>
  </si>
  <si>
    <r>
      <t xml:space="preserve">a </t>
    </r>
    <r>
      <rPr>
        <sz val="10"/>
        <rFont val="Arial"/>
        <family val="2"/>
      </rPr>
      <t>the reported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concentration determined in lab 2 was normalized to the external calibration of lab 1, as the standards used in lab 1 were verified acording to (Hartung et al.; Prostag Oth Lipid M (2019) 141, 22–24)</t>
    </r>
  </si>
  <si>
    <t>19,20-DiHDPE</t>
  </si>
  <si>
    <t>10,11-DiHDPE</t>
  </si>
  <si>
    <t>11,12-DiHETrE</t>
  </si>
  <si>
    <t>5,6-DiHETrE</t>
  </si>
  <si>
    <t>19(20)-EpDPE</t>
  </si>
  <si>
    <t>16(17)-EpDPE</t>
  </si>
  <si>
    <t>13(14)-EpDPE</t>
  </si>
  <si>
    <t>10(11)-EpDPE</t>
  </si>
  <si>
    <t>7(8)-EpDPE</t>
  </si>
  <si>
    <t>11(12)-EpETrE</t>
  </si>
  <si>
    <t>Epoxy-FA</t>
  </si>
  <si>
    <t>9-HEPE</t>
  </si>
  <si>
    <t>20-HETE</t>
  </si>
  <si>
    <t>12-HODE</t>
  </si>
  <si>
    <t>10-HODE</t>
  </si>
  <si>
    <t>9,12,13-TriHOME</t>
  </si>
  <si>
    <t>8,15-DiHETE</t>
  </si>
  <si>
    <t>50–100% dev.</t>
  </si>
  <si>
    <t>&lt;50% dev.</t>
  </si>
  <si>
    <t>deviation relative to lab 1 [%]</t>
  </si>
  <si>
    <r>
      <t>Lab 2</t>
    </r>
    <r>
      <rPr>
        <sz val="10"/>
        <rFont val="Arial"/>
        <family val="2"/>
      </rPr>
      <t xml:space="preserve"> (n=3)</t>
    </r>
    <r>
      <rPr>
        <vertAlign val="superscript"/>
        <sz val="10"/>
        <rFont val="Arial"/>
        <family val="2"/>
      </rPr>
      <t>a,b</t>
    </r>
  </si>
  <si>
    <r>
      <t xml:space="preserve">Lab 1 </t>
    </r>
    <r>
      <rPr>
        <sz val="10"/>
        <color theme="1"/>
        <rFont val="Arial"/>
        <family val="2"/>
      </rPr>
      <t>(n=4)</t>
    </r>
  </si>
  <si>
    <r>
      <t xml:space="preserve">Table S1: Levels of oxylipins following lipid saponification (total oxylipins) in NIST standard reference material for human plasma (SRM 1950) determined in two indepentent laboratories. </t>
    </r>
    <r>
      <rPr>
        <sz val="10"/>
        <color theme="1"/>
        <rFont val="Arial"/>
        <family val="2"/>
      </rPr>
      <t>[nmol/L]; mean±SD</t>
    </r>
  </si>
  <si>
    <r>
      <t>b</t>
    </r>
    <r>
      <rPr>
        <sz val="10"/>
        <color theme="1"/>
        <rFont val="Arial"/>
        <family val="2"/>
      </rPr>
      <t>Plasma samples were saponified according to (Mainka et al.; J. Lipid Res. (2020) 61 1424–1436) with adjusted sample volumes. In brief, 25 µL plasma were mixed with 475 µL of ice-cold isopropanol. Samples were homogenized for one minute, then placed in -80°C for one hour. The frozen samples were thawed and then centrifuged for 20 minutes at 20,000 g. The supernatant was then transferred into a 2 mL 96-well polypropylene plate placed over wet ice for hydrolysis. 100 µL of aqueous 0.6 M KOH solution was added to each well and the plate was capped with a silicone mat, and vortexed for one minute followed by incubation at 60°C for 30 minutes. After cooling to room temperature, the samples were diluted with 1 mL 95:5 water/methanol (v/v) with 0.1% acetic acid and neutralized with 20 µL 25% glacial acetic acid. 
Solid Phase extraction was carried out as described (Pedersen et al.; Anal Chim Acta. (2021) 1143 189–200) using 10 mg Oasis-HLB 96 well plates (Waters Corp, Milford, MA, USA). The sorbent material on the 96 well plate was washed with 1 mL ethyl acetate and 2x 1mL methanol followed by conditioning with 2x 1mL of 95:5 water/methanol (v/v) with 0.1% acetic acid. The samples were then transferred onto the SPE plate, and allowed to elute by gravity, followed by a washing step with 1 mL of 70:30 water/methanol (v/v) + 0.1% acetic acid. Plate was then dried by vacuum (7.5 in Hg; 0.25 bar) for 10 minutes. Analytes were then eluted by gravity with 0.20 mL MeOH +1.0% acetic acid, followed by 1.20 mL ethyl acetate into a 2 mL deep-well polypropylene 96 well plate containing 10 µL 20% glycerol solution in methanol in each well. The eluent was dried by centrifugal vacuum evaporation for ~3 hours on a Genevac Ez2-Plus (SP Scientific, Warminster, PA USA) using a low boiling point setting. Samples were reconstituted with 125 µL 50:50 methanol:acetonitrile. Plate was vortexed for 1 min to dissolve residues and chilled for 15 min on at 20ºC, after which extracts were transferred to a 0.2 µm PVDF filter plate (Agilent Technologies, Santa Clara, CA, USA), centrifuged for 3 min at 1000 g and 4°C and collected onto a shallow 350 µL polypropylene 96-well plate. Plate was then sealed with a pre-slit silicon mat and transferred to the instrument for LC-MS/MS analysis.      
Analysis by Liquid Chromatography with Mass spectrometry detection: Analytes were chromatographically separated on a Shimadzu Nexera X2 UHPLC using a 2.1 x 150mm, 1.7µm Acquity BEH C18 column (Waters Corp, Milford, MA). Quantification by mass spectrometry was done on a AB Sciex 6500 QTRAP (Sciex; Redwood City, CA) using electrospray ionization in positive and negative mode with scheduled multiple reaction monitoring. Analytes were quantified against a calibration curve bracketing reported concentrations using an isotope dilution and internal standard ratio-response approach and previously published (Pedersen et al.; Anal Chim Acta. (2021) 1143 189–200). MS data were analyzed using MultiQuant 3.0.3 software (Sciex; Redwood City, C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4E282"/>
        <bgColor indexed="64"/>
      </patternFill>
    </fill>
    <fill>
      <patternFill patternType="solid">
        <fgColor rgb="FFB0DD7F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2" borderId="0" xfId="0" applyFont="1" applyFill="1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right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left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right" vertical="center"/>
    </xf>
    <xf numFmtId="0" fontId="1" fillId="2" borderId="1" xfId="0" applyFont="1" applyFill="1" applyBorder="1" applyAlignment="1">
      <alignment vertical="center" wrapText="1"/>
    </xf>
    <xf numFmtId="0" fontId="6" fillId="2" borderId="0" xfId="0" applyFont="1" applyFill="1" applyAlignment="1">
      <alignment horizontal="left" vertical="center" wrapText="1" indent="1"/>
    </xf>
    <xf numFmtId="164" fontId="2" fillId="2" borderId="0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left" vertical="center"/>
    </xf>
    <xf numFmtId="2" fontId="1" fillId="2" borderId="0" xfId="0" applyNumberFormat="1" applyFont="1" applyFill="1" applyBorder="1" applyAlignment="1">
      <alignment horizontal="center" vertical="center"/>
    </xf>
    <xf numFmtId="2" fontId="5" fillId="2" borderId="0" xfId="0" applyNumberFormat="1" applyFont="1" applyFill="1" applyBorder="1" applyAlignment="1">
      <alignment horizontal="right" vertical="center"/>
    </xf>
    <xf numFmtId="2" fontId="1" fillId="2" borderId="0" xfId="0" applyNumberFormat="1" applyFont="1" applyFill="1" applyBorder="1" applyAlignment="1">
      <alignment vertical="center" wrapText="1"/>
    </xf>
    <xf numFmtId="1" fontId="2" fillId="2" borderId="0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left" vertical="center"/>
    </xf>
    <xf numFmtId="164" fontId="1" fillId="2" borderId="0" xfId="0" applyNumberFormat="1" applyFont="1" applyFill="1" applyBorder="1" applyAlignment="1">
      <alignment horizontal="center" vertical="center"/>
    </xf>
    <xf numFmtId="164" fontId="5" fillId="2" borderId="0" xfId="0" applyNumberFormat="1" applyFont="1" applyFill="1" applyBorder="1" applyAlignment="1">
      <alignment horizontal="right" vertical="center"/>
    </xf>
    <xf numFmtId="0" fontId="1" fillId="2" borderId="0" xfId="0" applyFont="1" applyFill="1" applyBorder="1" applyAlignment="1">
      <alignment vertical="center" wrapText="1"/>
    </xf>
    <xf numFmtId="1" fontId="2" fillId="2" borderId="4" xfId="0" applyNumberFormat="1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left" vertical="center"/>
    </xf>
    <xf numFmtId="164" fontId="1" fillId="2" borderId="4" xfId="0" applyNumberFormat="1" applyFont="1" applyFill="1" applyBorder="1" applyAlignment="1">
      <alignment horizontal="center" vertical="center"/>
    </xf>
    <xf numFmtId="164" fontId="5" fillId="2" borderId="4" xfId="0" applyNumberFormat="1" applyFont="1" applyFill="1" applyBorder="1" applyAlignment="1">
      <alignment horizontal="right" vertical="center"/>
    </xf>
    <xf numFmtId="0" fontId="1" fillId="2" borderId="4" xfId="0" applyFont="1" applyFill="1" applyBorder="1" applyAlignment="1">
      <alignment vertical="center" wrapText="1"/>
    </xf>
    <xf numFmtId="1" fontId="2" fillId="2" borderId="2" xfId="0" applyNumberFormat="1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left"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5" fillId="2" borderId="2" xfId="0" applyNumberFormat="1" applyFont="1" applyFill="1" applyBorder="1" applyAlignment="1">
      <alignment horizontal="right" vertical="center"/>
    </xf>
    <xf numFmtId="0" fontId="1" fillId="2" borderId="2" xfId="0" applyFont="1" applyFill="1" applyBorder="1" applyAlignment="1">
      <alignment vertical="center" wrapText="1"/>
    </xf>
    <xf numFmtId="1" fontId="1" fillId="2" borderId="0" xfId="0" applyNumberFormat="1" applyFont="1" applyFill="1" applyBorder="1" applyAlignment="1">
      <alignment horizontal="left" vertical="center"/>
    </xf>
    <xf numFmtId="1" fontId="1" fillId="2" borderId="0" xfId="0" applyNumberFormat="1" applyFont="1" applyFill="1" applyBorder="1" applyAlignment="1">
      <alignment horizontal="center" vertical="center"/>
    </xf>
    <xf numFmtId="1" fontId="5" fillId="2" borderId="0" xfId="0" applyNumberFormat="1" applyFont="1" applyFill="1" applyBorder="1" applyAlignment="1">
      <alignment horizontal="right" vertical="center"/>
    </xf>
    <xf numFmtId="1" fontId="1" fillId="2" borderId="4" xfId="0" applyNumberFormat="1" applyFont="1" applyFill="1" applyBorder="1" applyAlignment="1">
      <alignment horizontal="left" vertical="center"/>
    </xf>
    <xf numFmtId="1" fontId="1" fillId="2" borderId="4" xfId="0" applyNumberFormat="1" applyFont="1" applyFill="1" applyBorder="1" applyAlignment="1">
      <alignment horizontal="center" vertical="center"/>
    </xf>
    <xf numFmtId="1" fontId="5" fillId="2" borderId="4" xfId="0" applyNumberFormat="1" applyFont="1" applyFill="1" applyBorder="1" applyAlignment="1">
      <alignment horizontal="right" vertical="center"/>
    </xf>
    <xf numFmtId="1" fontId="2" fillId="2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left"/>
    </xf>
    <xf numFmtId="164" fontId="1" fillId="2" borderId="0" xfId="0" applyNumberFormat="1" applyFont="1" applyFill="1" applyAlignment="1">
      <alignment horizontal="center"/>
    </xf>
    <xf numFmtId="164" fontId="5" fillId="2" borderId="0" xfId="0" applyNumberFormat="1" applyFont="1" applyFill="1" applyAlignment="1">
      <alignment horizontal="right"/>
    </xf>
    <xf numFmtId="0" fontId="1" fillId="2" borderId="0" xfId="0" applyFont="1" applyFill="1" applyAlignment="1">
      <alignment horizontal="left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8" fillId="4" borderId="0" xfId="0" applyFont="1" applyFill="1" applyBorder="1" applyAlignment="1">
      <alignment horizontal="center" vertical="center" wrapText="1"/>
    </xf>
    <xf numFmtId="0" fontId="8" fillId="3" borderId="5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3" fillId="2" borderId="0" xfId="0" applyFont="1" applyFill="1" applyAlignment="1">
      <alignment horizontal="left" vertical="top" wrapText="1"/>
    </xf>
    <xf numFmtId="0" fontId="4" fillId="0" borderId="3" xfId="0" applyFont="1" applyFill="1" applyBorder="1" applyAlignment="1">
      <alignment horizontal="left" vertical="top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2">
    <dxf>
      <fill>
        <patternFill>
          <bgColor rgb="FFE4E282"/>
        </patternFill>
      </fill>
    </dxf>
    <dxf>
      <fill>
        <patternFill>
          <bgColor rgb="FFB0DD7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027B9-9C05-4BFB-BD2F-7F72EBFA7E6A}">
  <sheetPr>
    <tabColor theme="1" tint="0.499984740745262"/>
  </sheetPr>
  <dimension ref="A1:S63"/>
  <sheetViews>
    <sheetView tabSelected="1" zoomScaleNormal="100" workbookViewId="0">
      <selection activeCell="K12" sqref="K12"/>
    </sheetView>
  </sheetViews>
  <sheetFormatPr defaultColWidth="10.88671875" defaultRowHeight="26.25" customHeight="1" x14ac:dyDescent="0.25"/>
  <cols>
    <col min="1" max="1" width="14.5546875" style="7" customWidth="1"/>
    <col min="2" max="2" width="15.33203125" style="1" bestFit="1" customWidth="1"/>
    <col min="3" max="3" width="6.109375" style="6" customWidth="1"/>
    <col min="4" max="4" width="2" style="1" bestFit="1" customWidth="1"/>
    <col min="5" max="5" width="6.109375" style="5" customWidth="1"/>
    <col min="6" max="6" width="6.109375" style="4" customWidth="1"/>
    <col min="7" max="7" width="2.109375" style="2" bestFit="1" customWidth="1"/>
    <col min="8" max="8" width="6.109375" style="3" customWidth="1"/>
    <col min="9" max="9" width="18" style="2" customWidth="1"/>
    <col min="10" max="10" width="16.6640625" style="2" customWidth="1"/>
    <col min="11" max="11" width="29.5546875" style="1" customWidth="1"/>
    <col min="12" max="12" width="19.5546875" style="1" bestFit="1" customWidth="1"/>
    <col min="13" max="16384" width="10.88671875" style="1"/>
  </cols>
  <sheetData>
    <row r="1" spans="1:11" s="11" customFormat="1" ht="45" customHeight="1" thickBot="1" x14ac:dyDescent="0.3">
      <c r="A1" s="54" t="s">
        <v>54</v>
      </c>
      <c r="B1" s="54"/>
      <c r="C1" s="54"/>
      <c r="D1" s="54"/>
      <c r="E1" s="54"/>
      <c r="F1" s="54"/>
      <c r="G1" s="54"/>
      <c r="H1" s="54"/>
      <c r="I1" s="54"/>
    </row>
    <row r="2" spans="1:11" s="11" customFormat="1" ht="33" customHeight="1" thickTop="1" x14ac:dyDescent="0.25">
      <c r="A2" s="68"/>
      <c r="B2" s="68"/>
      <c r="C2" s="65" t="s">
        <v>53</v>
      </c>
      <c r="D2" s="65"/>
      <c r="E2" s="65"/>
      <c r="F2" s="62" t="s">
        <v>52</v>
      </c>
      <c r="G2" s="62"/>
      <c r="H2" s="62"/>
      <c r="I2" s="51" t="s">
        <v>51</v>
      </c>
      <c r="J2" s="50"/>
      <c r="K2" s="49"/>
    </row>
    <row r="3" spans="1:11" s="11" customFormat="1" ht="15" customHeight="1" x14ac:dyDescent="0.25">
      <c r="A3" s="69"/>
      <c r="B3" s="69"/>
      <c r="C3" s="66"/>
      <c r="D3" s="66"/>
      <c r="E3" s="66"/>
      <c r="F3" s="63"/>
      <c r="G3" s="63"/>
      <c r="H3" s="63"/>
      <c r="I3" s="52" t="s">
        <v>50</v>
      </c>
    </row>
    <row r="4" spans="1:11" s="11" customFormat="1" ht="15.75" customHeight="1" thickBot="1" x14ac:dyDescent="0.3">
      <c r="A4" s="70"/>
      <c r="B4" s="70"/>
      <c r="C4" s="67"/>
      <c r="D4" s="67"/>
      <c r="E4" s="67"/>
      <c r="F4" s="64"/>
      <c r="G4" s="64"/>
      <c r="H4" s="64"/>
      <c r="I4" s="53" t="s">
        <v>49</v>
      </c>
      <c r="J4" s="50"/>
      <c r="K4" s="49"/>
    </row>
    <row r="5" spans="1:11" s="11" customFormat="1" ht="20.100000000000001" customHeight="1" x14ac:dyDescent="0.25">
      <c r="A5" s="58" t="s">
        <v>1</v>
      </c>
      <c r="B5" s="28" t="s">
        <v>2</v>
      </c>
      <c r="C5" s="27">
        <v>2.1872733873620636</v>
      </c>
      <c r="D5" s="26" t="s">
        <v>0</v>
      </c>
      <c r="E5" s="25">
        <v>0.31365752107940287</v>
      </c>
      <c r="F5" s="27">
        <v>2.391557646630881</v>
      </c>
      <c r="G5" s="26" t="s">
        <v>0</v>
      </c>
      <c r="H5" s="25">
        <v>2.0711922924073303</v>
      </c>
      <c r="I5" s="45">
        <v>9.3396765328540923</v>
      </c>
      <c r="J5" s="12"/>
    </row>
    <row r="6" spans="1:11" s="11" customFormat="1" ht="20.100000000000001" customHeight="1" x14ac:dyDescent="0.25">
      <c r="A6" s="58"/>
      <c r="B6" s="28" t="s">
        <v>48</v>
      </c>
      <c r="C6" s="27">
        <v>11.623573278929856</v>
      </c>
      <c r="D6" s="26" t="s">
        <v>0</v>
      </c>
      <c r="E6" s="25">
        <v>0.31293967903011838</v>
      </c>
      <c r="F6" s="27">
        <v>21.201451337164869</v>
      </c>
      <c r="G6" s="26" t="s">
        <v>0</v>
      </c>
      <c r="H6" s="25">
        <v>2.8265592316276962</v>
      </c>
      <c r="I6" s="45">
        <v>82.40046178912047</v>
      </c>
      <c r="J6" s="12"/>
    </row>
    <row r="7" spans="1:11" s="11" customFormat="1" ht="20.100000000000001" customHeight="1" thickBot="1" x14ac:dyDescent="0.3">
      <c r="A7" s="59"/>
      <c r="B7" s="38" t="s">
        <v>47</v>
      </c>
      <c r="C7" s="37">
        <v>5.9648160824238996</v>
      </c>
      <c r="D7" s="36" t="s">
        <v>0</v>
      </c>
      <c r="E7" s="35">
        <v>0.36034000883714556</v>
      </c>
      <c r="F7" s="37">
        <v>3.6205065419706144</v>
      </c>
      <c r="G7" s="36" t="s">
        <v>0</v>
      </c>
      <c r="H7" s="35">
        <v>0.69217893111817763</v>
      </c>
      <c r="I7" s="34">
        <v>-39.302293785069011</v>
      </c>
      <c r="J7" s="12"/>
    </row>
    <row r="8" spans="1:11" s="11" customFormat="1" ht="20.100000000000001" customHeight="1" thickTop="1" x14ac:dyDescent="0.25">
      <c r="A8" s="55" t="s">
        <v>3</v>
      </c>
      <c r="B8" s="28" t="s">
        <v>4</v>
      </c>
      <c r="C8" s="41">
        <v>263.50190084828603</v>
      </c>
      <c r="D8" s="40" t="s">
        <v>0</v>
      </c>
      <c r="E8" s="39">
        <v>8.9651667481671904</v>
      </c>
      <c r="F8" s="41">
        <v>308.88789502841752</v>
      </c>
      <c r="G8" s="40" t="s">
        <v>0</v>
      </c>
      <c r="H8" s="39">
        <v>18.706303207410528</v>
      </c>
      <c r="I8" s="45">
        <v>17.224161963925621</v>
      </c>
      <c r="J8" s="12"/>
    </row>
    <row r="9" spans="1:11" s="11" customFormat="1" ht="20.100000000000001" customHeight="1" x14ac:dyDescent="0.25">
      <c r="A9" s="55"/>
      <c r="B9" s="28" t="s">
        <v>46</v>
      </c>
      <c r="C9" s="27">
        <v>10.148027275299203</v>
      </c>
      <c r="D9" s="26" t="s">
        <v>0</v>
      </c>
      <c r="E9" s="25">
        <v>0.439700155322029</v>
      </c>
      <c r="F9" s="27">
        <v>12.046413202662153</v>
      </c>
      <c r="G9" s="26" t="s">
        <v>0</v>
      </c>
      <c r="H9" s="25">
        <v>0.91063059776283373</v>
      </c>
      <c r="I9" s="45">
        <v>18.706945457110809</v>
      </c>
      <c r="J9" s="12"/>
    </row>
    <row r="10" spans="1:11" s="11" customFormat="1" ht="20.100000000000001" customHeight="1" x14ac:dyDescent="0.25">
      <c r="A10" s="55"/>
      <c r="B10" s="28" t="s">
        <v>45</v>
      </c>
      <c r="C10" s="27">
        <v>6.7790894707159506</v>
      </c>
      <c r="D10" s="26" t="s">
        <v>0</v>
      </c>
      <c r="E10" s="25">
        <v>0.58281449888282999</v>
      </c>
      <c r="F10" s="27">
        <v>6.4934882513919057</v>
      </c>
      <c r="G10" s="26" t="s">
        <v>0</v>
      </c>
      <c r="H10" s="25">
        <v>1.6538256396236262</v>
      </c>
      <c r="I10" s="45">
        <v>-4.2129731515976303</v>
      </c>
      <c r="J10" s="12"/>
    </row>
    <row r="11" spans="1:11" s="11" customFormat="1" ht="20.100000000000001" customHeight="1" x14ac:dyDescent="0.25">
      <c r="A11" s="55"/>
      <c r="B11" s="28" t="s">
        <v>5</v>
      </c>
      <c r="C11" s="41">
        <v>394.86518461921929</v>
      </c>
      <c r="D11" s="40" t="s">
        <v>0</v>
      </c>
      <c r="E11" s="39">
        <v>13.699086061816443</v>
      </c>
      <c r="F11" s="41">
        <v>382.71140380349101</v>
      </c>
      <c r="G11" s="40" t="s">
        <v>0</v>
      </c>
      <c r="H11" s="39">
        <v>18.586667228738769</v>
      </c>
      <c r="I11" s="45">
        <v>-3.0779570570265773</v>
      </c>
      <c r="J11" s="12"/>
    </row>
    <row r="12" spans="1:11" s="11" customFormat="1" ht="20.100000000000001" customHeight="1" x14ac:dyDescent="0.25">
      <c r="A12" s="55"/>
      <c r="B12" s="28" t="s">
        <v>6</v>
      </c>
      <c r="C12" s="27">
        <v>6.5833875865428748</v>
      </c>
      <c r="D12" s="26" t="s">
        <v>0</v>
      </c>
      <c r="E12" s="25">
        <v>0.51094299918251207</v>
      </c>
      <c r="F12" s="27">
        <v>6.3024792691738378</v>
      </c>
      <c r="G12" s="26" t="s">
        <v>0</v>
      </c>
      <c r="H12" s="25">
        <v>0.39322443631535919</v>
      </c>
      <c r="I12" s="45">
        <v>-4.2669266191047699</v>
      </c>
      <c r="J12" s="12"/>
    </row>
    <row r="13" spans="1:11" s="11" customFormat="1" ht="20.100000000000001" customHeight="1" x14ac:dyDescent="0.25">
      <c r="A13" s="55"/>
      <c r="B13" s="28" t="s">
        <v>7</v>
      </c>
      <c r="C13" s="27">
        <v>11.259119599112974</v>
      </c>
      <c r="D13" s="26" t="s">
        <v>0</v>
      </c>
      <c r="E13" s="25">
        <v>1.0607156645969205</v>
      </c>
      <c r="F13" s="27">
        <v>7.5185461526981952</v>
      </c>
      <c r="G13" s="26" t="s">
        <v>0</v>
      </c>
      <c r="H13" s="25">
        <v>1.388072735218731</v>
      </c>
      <c r="I13" s="45">
        <v>-33.222610466891858</v>
      </c>
      <c r="J13" s="12"/>
    </row>
    <row r="14" spans="1:11" s="11" customFormat="1" ht="18.75" customHeight="1" x14ac:dyDescent="0.25">
      <c r="A14" s="55"/>
      <c r="B14" s="28" t="s">
        <v>8</v>
      </c>
      <c r="C14" s="41">
        <v>49.369036508532645</v>
      </c>
      <c r="D14" s="40" t="s">
        <v>0</v>
      </c>
      <c r="E14" s="39">
        <v>3.107023540874589</v>
      </c>
      <c r="F14" s="41">
        <v>60.510649884996205</v>
      </c>
      <c r="G14" s="40" t="s">
        <v>0</v>
      </c>
      <c r="H14" s="39">
        <v>3.6544368061084778</v>
      </c>
      <c r="I14" s="45">
        <v>22.568018670038072</v>
      </c>
      <c r="J14" s="12"/>
    </row>
    <row r="15" spans="1:11" s="11" customFormat="1" ht="20.100000000000001" customHeight="1" x14ac:dyDescent="0.25">
      <c r="A15" s="55"/>
      <c r="B15" s="28" t="s">
        <v>9</v>
      </c>
      <c r="C15" s="41">
        <v>45.319566215139133</v>
      </c>
      <c r="D15" s="40" t="s">
        <v>0</v>
      </c>
      <c r="E15" s="39">
        <v>3.5646214761121833</v>
      </c>
      <c r="F15" s="41">
        <v>62.890312845406392</v>
      </c>
      <c r="G15" s="40" t="s">
        <v>0</v>
      </c>
      <c r="H15" s="39">
        <v>6.5552819098936803</v>
      </c>
      <c r="I15" s="45">
        <v>38.770774077704431</v>
      </c>
      <c r="J15" s="12"/>
    </row>
    <row r="16" spans="1:11" s="11" customFormat="1" ht="20.100000000000001" customHeight="1" x14ac:dyDescent="0.25">
      <c r="A16" s="55"/>
      <c r="B16" s="28" t="s">
        <v>10</v>
      </c>
      <c r="C16" s="41">
        <v>78.190787352411206</v>
      </c>
      <c r="D16" s="40" t="s">
        <v>0</v>
      </c>
      <c r="E16" s="39">
        <v>4.6404001516497084</v>
      </c>
      <c r="F16" s="41">
        <v>111.29524464841467</v>
      </c>
      <c r="G16" s="40" t="s">
        <v>0</v>
      </c>
      <c r="H16" s="39">
        <v>15.145961290694913</v>
      </c>
      <c r="I16" s="45">
        <v>42.338053390867415</v>
      </c>
      <c r="J16" s="12"/>
    </row>
    <row r="17" spans="1:19" s="11" customFormat="1" ht="20.100000000000001" customHeight="1" x14ac:dyDescent="0.25">
      <c r="A17" s="55"/>
      <c r="B17" s="28" t="s">
        <v>11</v>
      </c>
      <c r="C17" s="41">
        <v>69.911674239216623</v>
      </c>
      <c r="D17" s="40" t="s">
        <v>0</v>
      </c>
      <c r="E17" s="39">
        <v>6.495241635869748</v>
      </c>
      <c r="F17" s="41">
        <v>96.789540362576773</v>
      </c>
      <c r="G17" s="40" t="s">
        <v>0</v>
      </c>
      <c r="H17" s="39">
        <v>9.7014940478713285</v>
      </c>
      <c r="I17" s="45">
        <v>38.445461957315189</v>
      </c>
    </row>
    <row r="18" spans="1:19" s="11" customFormat="1" ht="20.100000000000001" customHeight="1" x14ac:dyDescent="0.25">
      <c r="A18" s="55"/>
      <c r="B18" s="28" t="s">
        <v>12</v>
      </c>
      <c r="C18" s="41">
        <v>70.108792382229367</v>
      </c>
      <c r="D18" s="40" t="s">
        <v>0</v>
      </c>
      <c r="E18" s="39">
        <v>4.4418015682705505</v>
      </c>
      <c r="F18" s="41">
        <v>93.770793040775516</v>
      </c>
      <c r="G18" s="40" t="s">
        <v>0</v>
      </c>
      <c r="H18" s="39">
        <v>8.0700432908763897</v>
      </c>
      <c r="I18" s="45">
        <v>33.750403985768564</v>
      </c>
      <c r="J18" s="12"/>
    </row>
    <row r="19" spans="1:19" s="11" customFormat="1" ht="20.100000000000001" customHeight="1" x14ac:dyDescent="0.25">
      <c r="A19" s="55"/>
      <c r="B19" s="28" t="s">
        <v>13</v>
      </c>
      <c r="C19" s="41">
        <v>68.42665536043414</v>
      </c>
      <c r="D19" s="40" t="s">
        <v>0</v>
      </c>
      <c r="E19" s="39">
        <v>4.2347745661577676</v>
      </c>
      <c r="F19" s="41">
        <v>108.35578614985764</v>
      </c>
      <c r="G19" s="40" t="s">
        <v>0</v>
      </c>
      <c r="H19" s="39">
        <v>11.811292840474223</v>
      </c>
      <c r="I19" s="45">
        <v>58.353182073709007</v>
      </c>
      <c r="J19" s="12"/>
    </row>
    <row r="20" spans="1:19" s="11" customFormat="1" ht="20.100000000000001" customHeight="1" x14ac:dyDescent="0.25">
      <c r="A20" s="55"/>
      <c r="B20" s="28" t="s">
        <v>44</v>
      </c>
      <c r="C20" s="27">
        <v>3.0910673530606427</v>
      </c>
      <c r="D20" s="26" t="s">
        <v>0</v>
      </c>
      <c r="E20" s="25">
        <v>0.47627710584603566</v>
      </c>
      <c r="F20" s="27">
        <v>2.8259640614098771</v>
      </c>
      <c r="G20" s="26" t="s">
        <v>0</v>
      </c>
      <c r="H20" s="25">
        <v>2.4475288809978819</v>
      </c>
      <c r="I20" s="45">
        <v>-8.576432066039315</v>
      </c>
      <c r="J20" s="12"/>
    </row>
    <row r="21" spans="1:19" s="11" customFormat="1" ht="20.100000000000001" customHeight="1" x14ac:dyDescent="0.25">
      <c r="A21" s="55"/>
      <c r="B21" s="28" t="s">
        <v>14</v>
      </c>
      <c r="C21" s="48">
        <v>2.4540810098103476</v>
      </c>
      <c r="D21" s="47" t="s">
        <v>0</v>
      </c>
      <c r="E21" s="46">
        <v>0.17514833447895853</v>
      </c>
      <c r="F21" s="27">
        <v>4.6603404983852457</v>
      </c>
      <c r="G21" s="26" t="s">
        <v>0</v>
      </c>
      <c r="H21" s="25">
        <v>0.17633235369563655</v>
      </c>
      <c r="I21" s="45">
        <v>89.90165686280254</v>
      </c>
      <c r="J21" s="12"/>
    </row>
    <row r="22" spans="1:19" s="11" customFormat="1" ht="20.100000000000001" customHeight="1" x14ac:dyDescent="0.25">
      <c r="A22" s="55"/>
      <c r="B22" s="28" t="s">
        <v>43</v>
      </c>
      <c r="C22" s="48">
        <v>4.3900824494456083</v>
      </c>
      <c r="D22" s="47" t="s">
        <v>0</v>
      </c>
      <c r="E22" s="46">
        <v>9.5656528710993602E-2</v>
      </c>
      <c r="F22" s="27">
        <v>5.2693077124850971</v>
      </c>
      <c r="G22" s="26" t="s">
        <v>0</v>
      </c>
      <c r="H22" s="25">
        <v>0.65614989891359954</v>
      </c>
      <c r="I22" s="45">
        <v>20.027534178783355</v>
      </c>
      <c r="J22" s="12"/>
    </row>
    <row r="23" spans="1:19" s="11" customFormat="1" ht="20.100000000000001" customHeight="1" x14ac:dyDescent="0.25">
      <c r="A23" s="55"/>
      <c r="B23" s="28" t="s">
        <v>15</v>
      </c>
      <c r="C23" s="48">
        <v>4.7547203121027017</v>
      </c>
      <c r="D23" s="47" t="s">
        <v>0</v>
      </c>
      <c r="E23" s="46">
        <v>0.34467499709446209</v>
      </c>
      <c r="F23" s="27">
        <v>5.8605945779939645</v>
      </c>
      <c r="G23" s="26" t="s">
        <v>0</v>
      </c>
      <c r="H23" s="25">
        <v>0.33163362449168682</v>
      </c>
      <c r="I23" s="45">
        <v>23.258450409298774</v>
      </c>
      <c r="J23" s="12"/>
    </row>
    <row r="24" spans="1:19" s="11" customFormat="1" ht="20.100000000000001" customHeight="1" x14ac:dyDescent="0.25">
      <c r="A24" s="55"/>
      <c r="B24" s="28" t="s">
        <v>16</v>
      </c>
      <c r="C24" s="48">
        <v>3.73120680997304</v>
      </c>
      <c r="D24" s="47" t="s">
        <v>0</v>
      </c>
      <c r="E24" s="46">
        <v>0.28140486595156666</v>
      </c>
      <c r="F24" s="27">
        <v>6.9954457566683024</v>
      </c>
      <c r="G24" s="26" t="s">
        <v>0</v>
      </c>
      <c r="H24" s="25">
        <v>1.1598541886745923</v>
      </c>
      <c r="I24" s="45">
        <v>87.484803521755168</v>
      </c>
      <c r="J24" s="12"/>
    </row>
    <row r="25" spans="1:19" s="11" customFormat="1" ht="20.100000000000001" customHeight="1" x14ac:dyDescent="0.25">
      <c r="A25" s="55"/>
      <c r="B25" s="28" t="s">
        <v>17</v>
      </c>
      <c r="C25" s="48">
        <v>4.9349908898824912</v>
      </c>
      <c r="D25" s="47" t="s">
        <v>0</v>
      </c>
      <c r="E25" s="46">
        <v>0.37263902119410303</v>
      </c>
      <c r="F25" s="27">
        <v>7.095614355150083</v>
      </c>
      <c r="G25" s="26" t="s">
        <v>0</v>
      </c>
      <c r="H25" s="25">
        <v>0.27045770509681799</v>
      </c>
      <c r="I25" s="45">
        <v>43.781711323869111</v>
      </c>
      <c r="J25" s="12"/>
    </row>
    <row r="26" spans="1:19" s="11" customFormat="1" ht="20.100000000000001" customHeight="1" x14ac:dyDescent="0.25">
      <c r="A26" s="55"/>
      <c r="B26" s="28" t="s">
        <v>18</v>
      </c>
      <c r="C26" s="27">
        <v>5.0456603023390016</v>
      </c>
      <c r="D26" s="26" t="s">
        <v>0</v>
      </c>
      <c r="E26" s="25">
        <v>0.12083002744887765</v>
      </c>
      <c r="F26" s="27">
        <v>7.9308124264915429</v>
      </c>
      <c r="G26" s="26" t="s">
        <v>0</v>
      </c>
      <c r="H26" s="25">
        <v>0.64445823615160014</v>
      </c>
      <c r="I26" s="45">
        <v>57.180863381054017</v>
      </c>
      <c r="J26" s="12"/>
    </row>
    <row r="27" spans="1:19" s="11" customFormat="1" ht="20.100000000000001" customHeight="1" x14ac:dyDescent="0.25">
      <c r="A27" s="55"/>
      <c r="B27" s="28" t="s">
        <v>19</v>
      </c>
      <c r="C27" s="27">
        <v>4.4180456768195038</v>
      </c>
      <c r="D27" s="26" t="s">
        <v>0</v>
      </c>
      <c r="E27" s="25">
        <v>0.45968589752105421</v>
      </c>
      <c r="F27" s="27">
        <v>6.8743332114691533</v>
      </c>
      <c r="G27" s="26" t="s">
        <v>0</v>
      </c>
      <c r="H27" s="25">
        <v>0.1699792159527044</v>
      </c>
      <c r="I27" s="45">
        <v>55.596698502626175</v>
      </c>
      <c r="J27" s="12"/>
    </row>
    <row r="28" spans="1:19" s="11" customFormat="1" ht="20.100000000000001" customHeight="1" x14ac:dyDescent="0.25">
      <c r="A28" s="55"/>
      <c r="B28" s="28" t="s">
        <v>20</v>
      </c>
      <c r="C28" s="27">
        <v>7.3713881651591162</v>
      </c>
      <c r="D28" s="26" t="s">
        <v>0</v>
      </c>
      <c r="E28" s="25">
        <v>0.59485617872847807</v>
      </c>
      <c r="F28" s="27">
        <v>10.66014447844389</v>
      </c>
      <c r="G28" s="26" t="s">
        <v>0</v>
      </c>
      <c r="H28" s="25">
        <v>1.2087467669991809</v>
      </c>
      <c r="I28" s="45">
        <v>44.615155783398954</v>
      </c>
    </row>
    <row r="29" spans="1:19" s="11" customFormat="1" ht="20.100000000000001" customHeight="1" thickBot="1" x14ac:dyDescent="0.3">
      <c r="A29" s="55"/>
      <c r="B29" s="28" t="s">
        <v>21</v>
      </c>
      <c r="C29" s="27">
        <v>6.6640905444646616</v>
      </c>
      <c r="D29" s="26" t="s">
        <v>0</v>
      </c>
      <c r="E29" s="25">
        <v>0.38954699167892415</v>
      </c>
      <c r="F29" s="27">
        <v>5.1977588026812036</v>
      </c>
      <c r="G29" s="26" t="s">
        <v>0</v>
      </c>
      <c r="H29" s="25">
        <v>0.84197127333953325</v>
      </c>
      <c r="I29" s="45">
        <v>-22.003478674241979</v>
      </c>
      <c r="J29" s="12"/>
    </row>
    <row r="30" spans="1:19" s="11" customFormat="1" ht="20.100000000000001" customHeight="1" thickTop="1" x14ac:dyDescent="0.25">
      <c r="A30" s="56" t="s">
        <v>42</v>
      </c>
      <c r="B30" s="33" t="s">
        <v>22</v>
      </c>
      <c r="C30" s="44">
        <v>95.655494970732775</v>
      </c>
      <c r="D30" s="43" t="s">
        <v>0</v>
      </c>
      <c r="E30" s="42">
        <v>13.407005501028843</v>
      </c>
      <c r="F30" s="44">
        <v>114.0174329837489</v>
      </c>
      <c r="G30" s="43" t="s">
        <v>0</v>
      </c>
      <c r="H30" s="42">
        <v>5.164963283391045</v>
      </c>
      <c r="I30" s="29">
        <v>19.1959050743862</v>
      </c>
      <c r="J30" s="12"/>
      <c r="L30" s="18"/>
    </row>
    <row r="31" spans="1:19" s="11" customFormat="1" ht="20.100000000000001" customHeight="1" x14ac:dyDescent="0.25">
      <c r="A31" s="55"/>
      <c r="B31" s="28" t="s">
        <v>23</v>
      </c>
      <c r="C31" s="41">
        <v>73.794030711773274</v>
      </c>
      <c r="D31" s="40" t="s">
        <v>0</v>
      </c>
      <c r="E31" s="39">
        <v>8.7890811158418813</v>
      </c>
      <c r="F31" s="41">
        <v>69.922119034854248</v>
      </c>
      <c r="G31" s="40" t="s">
        <v>0</v>
      </c>
      <c r="H31" s="39">
        <v>2.0660360114409486</v>
      </c>
      <c r="I31" s="24">
        <v>-5.2469171822881497</v>
      </c>
      <c r="J31" s="12"/>
      <c r="L31" s="18"/>
      <c r="M31" s="18"/>
      <c r="N31" s="18"/>
      <c r="O31" s="18"/>
      <c r="P31" s="18"/>
      <c r="Q31" s="18"/>
      <c r="R31" s="18"/>
      <c r="S31" s="18"/>
    </row>
    <row r="32" spans="1:19" s="11" customFormat="1" ht="20.100000000000001" customHeight="1" x14ac:dyDescent="0.25">
      <c r="A32" s="55"/>
      <c r="B32" s="28" t="s">
        <v>24</v>
      </c>
      <c r="C32" s="41">
        <v>15.028570070105076</v>
      </c>
      <c r="D32" s="40" t="s">
        <v>0</v>
      </c>
      <c r="E32" s="39">
        <v>1.3734029410056647</v>
      </c>
      <c r="F32" s="41">
        <v>50.084561147332636</v>
      </c>
      <c r="G32" s="40" t="s">
        <v>0</v>
      </c>
      <c r="H32" s="39">
        <v>8.4560648322941621</v>
      </c>
      <c r="I32" s="24">
        <v>233.26231912749407</v>
      </c>
      <c r="J32" s="12"/>
      <c r="L32" s="18"/>
      <c r="M32" s="18"/>
      <c r="N32" s="18"/>
      <c r="O32" s="18"/>
      <c r="P32" s="18"/>
      <c r="Q32" s="18"/>
      <c r="R32" s="18"/>
      <c r="S32" s="18"/>
    </row>
    <row r="33" spans="1:19" s="11" customFormat="1" ht="20.100000000000001" customHeight="1" x14ac:dyDescent="0.25">
      <c r="A33" s="55"/>
      <c r="B33" s="28" t="s">
        <v>41</v>
      </c>
      <c r="C33" s="41">
        <v>13.792972254159588</v>
      </c>
      <c r="D33" s="40" t="s">
        <v>0</v>
      </c>
      <c r="E33" s="39">
        <v>1.4878400542422265</v>
      </c>
      <c r="F33" s="27">
        <v>24.428757660388484</v>
      </c>
      <c r="G33" s="26" t="s">
        <v>0</v>
      </c>
      <c r="H33" s="25">
        <v>0.54617588879965417</v>
      </c>
      <c r="I33" s="24">
        <v>77.110177634276255</v>
      </c>
      <c r="J33" s="12"/>
      <c r="L33" s="18"/>
      <c r="M33" s="18"/>
      <c r="N33" s="18"/>
      <c r="O33" s="18"/>
      <c r="P33" s="18"/>
      <c r="Q33" s="18"/>
      <c r="R33" s="18"/>
      <c r="S33" s="18"/>
    </row>
    <row r="34" spans="1:19" s="11" customFormat="1" ht="20.100000000000001" customHeight="1" x14ac:dyDescent="0.25">
      <c r="A34" s="55"/>
      <c r="B34" s="28" t="s">
        <v>25</v>
      </c>
      <c r="C34" s="41">
        <v>20.524613968013085</v>
      </c>
      <c r="D34" s="40" t="s">
        <v>0</v>
      </c>
      <c r="E34" s="39">
        <v>2.5403562862637457</v>
      </c>
      <c r="F34" s="41">
        <v>34.912895497138969</v>
      </c>
      <c r="G34" s="40" t="s">
        <v>0</v>
      </c>
      <c r="H34" s="39">
        <v>1.2598106008414027</v>
      </c>
      <c r="I34" s="24">
        <v>70.102568318943938</v>
      </c>
      <c r="J34" s="12"/>
      <c r="L34" s="18"/>
      <c r="M34" s="18"/>
      <c r="N34" s="18"/>
      <c r="O34" s="18"/>
      <c r="P34" s="18"/>
      <c r="Q34" s="18"/>
      <c r="R34" s="18"/>
      <c r="S34" s="18"/>
    </row>
    <row r="35" spans="1:19" s="11" customFormat="1" ht="20.100000000000001" customHeight="1" x14ac:dyDescent="0.25">
      <c r="A35" s="55"/>
      <c r="B35" s="28" t="s">
        <v>40</v>
      </c>
      <c r="C35" s="27">
        <v>2.164140281534908</v>
      </c>
      <c r="D35" s="26" t="s">
        <v>0</v>
      </c>
      <c r="E35" s="25">
        <v>0.13726554180281694</v>
      </c>
      <c r="F35" s="27">
        <v>3.5652216656765616</v>
      </c>
      <c r="G35" s="26" t="s">
        <v>0</v>
      </c>
      <c r="H35" s="25">
        <v>0.3763843202120688</v>
      </c>
      <c r="I35" s="24">
        <v>64.740783954538387</v>
      </c>
      <c r="J35" s="12"/>
      <c r="L35" s="18"/>
      <c r="M35" s="18"/>
      <c r="N35" s="18"/>
      <c r="O35" s="18"/>
      <c r="P35" s="18"/>
      <c r="Q35" s="18"/>
      <c r="R35" s="18"/>
      <c r="S35" s="18"/>
    </row>
    <row r="36" spans="1:19" s="11" customFormat="1" ht="20.100000000000001" customHeight="1" x14ac:dyDescent="0.25">
      <c r="A36" s="55"/>
      <c r="B36" s="28" t="s">
        <v>39</v>
      </c>
      <c r="C36" s="27">
        <v>2.0864589025564286</v>
      </c>
      <c r="D36" s="26" t="s">
        <v>0</v>
      </c>
      <c r="E36" s="25">
        <v>0.21474521239052247</v>
      </c>
      <c r="F36" s="27">
        <v>3.8179758757275408</v>
      </c>
      <c r="G36" s="26" t="s">
        <v>0</v>
      </c>
      <c r="H36" s="25">
        <v>0.25478515196893653</v>
      </c>
      <c r="I36" s="24">
        <v>82.988309573199615</v>
      </c>
      <c r="J36" s="12"/>
      <c r="L36" s="18"/>
      <c r="M36" s="18"/>
      <c r="N36" s="18"/>
      <c r="O36" s="18"/>
      <c r="P36" s="18"/>
      <c r="Q36" s="18"/>
      <c r="R36" s="18"/>
      <c r="S36" s="18"/>
    </row>
    <row r="37" spans="1:19" s="11" customFormat="1" ht="20.100000000000001" customHeight="1" x14ac:dyDescent="0.25">
      <c r="A37" s="55"/>
      <c r="B37" s="28" t="s">
        <v>38</v>
      </c>
      <c r="C37" s="27">
        <v>1.6529507951138438</v>
      </c>
      <c r="D37" s="26" t="s">
        <v>0</v>
      </c>
      <c r="E37" s="25">
        <v>0.27987112124562102</v>
      </c>
      <c r="F37" s="27">
        <v>3.6330084948606474</v>
      </c>
      <c r="G37" s="26" t="s">
        <v>0</v>
      </c>
      <c r="H37" s="25">
        <v>0.2215465477780125</v>
      </c>
      <c r="I37" s="24">
        <v>119.78927053363564</v>
      </c>
      <c r="J37" s="12"/>
      <c r="L37" s="18"/>
      <c r="M37" s="18"/>
      <c r="N37" s="18"/>
      <c r="O37" s="18"/>
      <c r="P37" s="18"/>
      <c r="Q37" s="18"/>
      <c r="R37" s="18"/>
      <c r="S37" s="18"/>
    </row>
    <row r="38" spans="1:19" s="11" customFormat="1" ht="20.100000000000001" customHeight="1" x14ac:dyDescent="0.25">
      <c r="A38" s="55"/>
      <c r="B38" s="28" t="s">
        <v>37</v>
      </c>
      <c r="C38" s="27">
        <v>1.6727488481180575</v>
      </c>
      <c r="D38" s="26" t="s">
        <v>0</v>
      </c>
      <c r="E38" s="25">
        <v>0.19273421212659622</v>
      </c>
      <c r="F38" s="27">
        <v>3.1442616683136428</v>
      </c>
      <c r="G38" s="26" t="s">
        <v>0</v>
      </c>
      <c r="H38" s="25">
        <v>0.34574423166266782</v>
      </c>
      <c r="I38" s="24">
        <v>87.969740457518498</v>
      </c>
      <c r="J38" s="12"/>
      <c r="L38" s="18"/>
      <c r="M38" s="18"/>
      <c r="N38" s="18"/>
      <c r="O38" s="18"/>
      <c r="P38" s="18"/>
      <c r="Q38" s="18"/>
      <c r="R38" s="18"/>
      <c r="S38" s="18"/>
    </row>
    <row r="39" spans="1:19" s="11" customFormat="1" ht="20.100000000000001" customHeight="1" thickBot="1" x14ac:dyDescent="0.3">
      <c r="A39" s="57"/>
      <c r="B39" s="38" t="s">
        <v>36</v>
      </c>
      <c r="C39" s="37">
        <v>3.3344251841401551</v>
      </c>
      <c r="D39" s="36" t="s">
        <v>0</v>
      </c>
      <c r="E39" s="35">
        <v>0.34301803976401746</v>
      </c>
      <c r="F39" s="37">
        <v>1.8240969991221923</v>
      </c>
      <c r="G39" s="36" t="s">
        <v>0</v>
      </c>
      <c r="H39" s="35">
        <v>0.3461789925341377</v>
      </c>
      <c r="I39" s="34">
        <v>-45.295008932924361</v>
      </c>
      <c r="J39" s="12"/>
      <c r="N39" s="18"/>
      <c r="R39" s="18"/>
    </row>
    <row r="40" spans="1:19" s="11" customFormat="1" ht="20.100000000000001" customHeight="1" thickTop="1" x14ac:dyDescent="0.25">
      <c r="A40" s="71" t="s">
        <v>26</v>
      </c>
      <c r="B40" s="33" t="s">
        <v>27</v>
      </c>
      <c r="C40" s="32">
        <v>26.477940190495488</v>
      </c>
      <c r="D40" s="31" t="s">
        <v>0</v>
      </c>
      <c r="E40" s="30">
        <v>1.0329302098657802</v>
      </c>
      <c r="F40" s="32">
        <v>20.796528857682247</v>
      </c>
      <c r="G40" s="31" t="s">
        <v>0</v>
      </c>
      <c r="H40" s="30">
        <v>1.5785955444958735</v>
      </c>
      <c r="I40" s="29">
        <v>-21.457149959318354</v>
      </c>
      <c r="J40" s="12"/>
      <c r="N40" s="18"/>
      <c r="R40" s="18"/>
    </row>
    <row r="41" spans="1:19" s="11" customFormat="1" ht="20.100000000000001" customHeight="1" x14ac:dyDescent="0.25">
      <c r="A41" s="58"/>
      <c r="B41" s="28" t="s">
        <v>28</v>
      </c>
      <c r="C41" s="27">
        <v>7.7389891299864546</v>
      </c>
      <c r="D41" s="26" t="s">
        <v>0</v>
      </c>
      <c r="E41" s="25">
        <v>0.19185633866882912</v>
      </c>
      <c r="F41" s="27">
        <v>4.6054527533343572</v>
      </c>
      <c r="G41" s="26" t="s">
        <v>0</v>
      </c>
      <c r="H41" s="25">
        <v>0.35324142154644295</v>
      </c>
      <c r="I41" s="24">
        <v>-40.490254269908533</v>
      </c>
      <c r="J41" s="12"/>
      <c r="N41" s="18"/>
      <c r="R41" s="18"/>
    </row>
    <row r="42" spans="1:19" s="11" customFormat="1" ht="20.100000000000001" customHeight="1" x14ac:dyDescent="0.25">
      <c r="A42" s="58"/>
      <c r="B42" s="28" t="s">
        <v>35</v>
      </c>
      <c r="C42" s="27">
        <v>18.082069671669561</v>
      </c>
      <c r="D42" s="26" t="s">
        <v>0</v>
      </c>
      <c r="E42" s="25">
        <v>0.59757920653586105</v>
      </c>
      <c r="F42" s="27">
        <v>15.211855298543577</v>
      </c>
      <c r="G42" s="26" t="s">
        <v>0</v>
      </c>
      <c r="H42" s="25">
        <v>1.0919464318629521</v>
      </c>
      <c r="I42" s="24">
        <v>-15.873262437556852</v>
      </c>
      <c r="J42" s="12"/>
      <c r="P42" s="18"/>
      <c r="R42" s="18"/>
    </row>
    <row r="43" spans="1:19" s="11" customFormat="1" ht="20.100000000000001" customHeight="1" x14ac:dyDescent="0.25">
      <c r="A43" s="58"/>
      <c r="B43" s="28" t="s">
        <v>29</v>
      </c>
      <c r="C43" s="27">
        <v>4.0643225534207907</v>
      </c>
      <c r="D43" s="26" t="s">
        <v>0</v>
      </c>
      <c r="E43" s="25">
        <v>0.16435312756533155</v>
      </c>
      <c r="F43" s="27">
        <v>5.6362156038412055</v>
      </c>
      <c r="G43" s="26" t="s">
        <v>0</v>
      </c>
      <c r="H43" s="25">
        <v>0.29326322984487013</v>
      </c>
      <c r="I43" s="24">
        <v>38.675401121828045</v>
      </c>
      <c r="J43" s="12"/>
      <c r="P43" s="18"/>
    </row>
    <row r="44" spans="1:19" s="11" customFormat="1" ht="20.100000000000001" customHeight="1" x14ac:dyDescent="0.25">
      <c r="A44" s="58"/>
      <c r="B44" s="28" t="s">
        <v>34</v>
      </c>
      <c r="C44" s="27">
        <v>1.3648407070535038</v>
      </c>
      <c r="D44" s="26" t="s">
        <v>0</v>
      </c>
      <c r="E44" s="25">
        <v>6.1482365151450648E-2</v>
      </c>
      <c r="F44" s="27">
        <v>1.1565684407982428</v>
      </c>
      <c r="G44" s="26" t="s">
        <v>0</v>
      </c>
      <c r="H44" s="25">
        <v>0.11707717489212295</v>
      </c>
      <c r="I44" s="24">
        <v>-15.259822276615054</v>
      </c>
      <c r="J44" s="12"/>
      <c r="M44" s="18"/>
      <c r="P44" s="18"/>
    </row>
    <row r="45" spans="1:19" s="11" customFormat="1" ht="20.100000000000001" customHeight="1" x14ac:dyDescent="0.25">
      <c r="A45" s="58"/>
      <c r="B45" s="28" t="s">
        <v>30</v>
      </c>
      <c r="C45" s="27">
        <v>0.9959427189605301</v>
      </c>
      <c r="D45" s="26" t="s">
        <v>0</v>
      </c>
      <c r="E45" s="25">
        <v>5.0294519809003083E-2</v>
      </c>
      <c r="F45" s="27">
        <v>0.97252960073415551</v>
      </c>
      <c r="G45" s="26" t="s">
        <v>0</v>
      </c>
      <c r="H45" s="25">
        <v>8.1529390461443405E-2</v>
      </c>
      <c r="I45" s="24">
        <v>-2.3508498812874472</v>
      </c>
      <c r="J45" s="12"/>
      <c r="M45" s="18"/>
    </row>
    <row r="46" spans="1:19" s="11" customFormat="1" ht="20.100000000000001" customHeight="1" x14ac:dyDescent="0.25">
      <c r="A46" s="58"/>
      <c r="B46" s="23" t="s">
        <v>33</v>
      </c>
      <c r="C46" s="22">
        <v>0.38417581339629697</v>
      </c>
      <c r="D46" s="21" t="s">
        <v>0</v>
      </c>
      <c r="E46" s="20">
        <v>1.9997776718592611E-2</v>
      </c>
      <c r="F46" s="22">
        <v>0.38246442828824573</v>
      </c>
      <c r="G46" s="21" t="s">
        <v>0</v>
      </c>
      <c r="H46" s="20">
        <v>2.2623650260998024E-2</v>
      </c>
      <c r="I46" s="19">
        <v>-0.44546924829072027</v>
      </c>
      <c r="J46" s="12"/>
      <c r="K46" s="7"/>
      <c r="N46" s="18"/>
    </row>
    <row r="47" spans="1:19" s="11" customFormat="1" ht="20.100000000000001" customHeight="1" thickBot="1" x14ac:dyDescent="0.3">
      <c r="A47" s="72"/>
      <c r="B47" s="17" t="s">
        <v>32</v>
      </c>
      <c r="C47" s="16">
        <v>1.5777291683897898</v>
      </c>
      <c r="D47" s="15" t="s">
        <v>0</v>
      </c>
      <c r="E47" s="14">
        <v>0.11744693886566364</v>
      </c>
      <c r="F47" s="16">
        <v>1.2841643185332534</v>
      </c>
      <c r="G47" s="15" t="s">
        <v>0</v>
      </c>
      <c r="H47" s="14">
        <v>0.25907535341799587</v>
      </c>
      <c r="I47" s="13">
        <v>-18.606796130678433</v>
      </c>
      <c r="J47" s="12"/>
    </row>
    <row r="48" spans="1:19" ht="42.75" customHeight="1" thickTop="1" x14ac:dyDescent="0.25">
      <c r="A48" s="61" t="s">
        <v>31</v>
      </c>
      <c r="B48" s="61"/>
      <c r="C48" s="61"/>
      <c r="D48" s="61"/>
      <c r="E48" s="61"/>
      <c r="F48" s="61"/>
      <c r="G48" s="61"/>
      <c r="H48" s="61"/>
      <c r="I48" s="61"/>
      <c r="J48" s="10"/>
    </row>
    <row r="49" spans="1:10" ht="51.75" customHeight="1" x14ac:dyDescent="0.25">
      <c r="A49" s="60" t="s">
        <v>55</v>
      </c>
      <c r="B49" s="60"/>
      <c r="C49" s="60"/>
      <c r="D49" s="60"/>
      <c r="E49" s="60"/>
      <c r="F49" s="60"/>
      <c r="G49" s="60"/>
      <c r="H49" s="60"/>
      <c r="I49" s="60"/>
      <c r="J49" s="9"/>
    </row>
    <row r="50" spans="1:10" ht="51.75" customHeight="1" x14ac:dyDescent="0.25">
      <c r="A50" s="60"/>
      <c r="B50" s="60"/>
      <c r="C50" s="60"/>
      <c r="D50" s="60"/>
      <c r="E50" s="60"/>
      <c r="F50" s="60"/>
      <c r="G50" s="60"/>
      <c r="H50" s="60"/>
      <c r="I50" s="60"/>
    </row>
    <row r="51" spans="1:10" ht="51.75" customHeight="1" x14ac:dyDescent="0.25">
      <c r="A51" s="60"/>
      <c r="B51" s="60"/>
      <c r="C51" s="60"/>
      <c r="D51" s="60"/>
      <c r="E51" s="60"/>
      <c r="F51" s="60"/>
      <c r="G51" s="60"/>
      <c r="H51" s="60"/>
      <c r="I51" s="60"/>
      <c r="J51" s="9"/>
    </row>
    <row r="52" spans="1:10" ht="51.75" customHeight="1" x14ac:dyDescent="0.25">
      <c r="A52" s="60"/>
      <c r="B52" s="60"/>
      <c r="C52" s="60"/>
      <c r="D52" s="60"/>
      <c r="E52" s="60"/>
      <c r="F52" s="60"/>
      <c r="G52" s="60"/>
      <c r="H52" s="60"/>
      <c r="I52" s="60"/>
    </row>
    <row r="53" spans="1:10" ht="51.75" customHeight="1" x14ac:dyDescent="0.25">
      <c r="A53" s="60"/>
      <c r="B53" s="60"/>
      <c r="C53" s="60"/>
      <c r="D53" s="60"/>
      <c r="E53" s="60"/>
      <c r="F53" s="60"/>
      <c r="G53" s="60"/>
      <c r="H53" s="60"/>
      <c r="I53" s="60"/>
    </row>
    <row r="54" spans="1:10" ht="51.75" customHeight="1" x14ac:dyDescent="0.25">
      <c r="A54" s="60"/>
      <c r="B54" s="60"/>
      <c r="C54" s="60"/>
      <c r="D54" s="60"/>
      <c r="E54" s="60"/>
      <c r="F54" s="60"/>
      <c r="G54" s="60"/>
      <c r="H54" s="60"/>
      <c r="I54" s="60"/>
    </row>
    <row r="55" spans="1:10" ht="51.75" customHeight="1" x14ac:dyDescent="0.25">
      <c r="A55" s="60"/>
      <c r="B55" s="60"/>
      <c r="C55" s="60"/>
      <c r="D55" s="60"/>
      <c r="E55" s="60"/>
      <c r="F55" s="60"/>
      <c r="G55" s="60"/>
      <c r="H55" s="60"/>
      <c r="I55" s="60"/>
    </row>
    <row r="56" spans="1:10" ht="51.75" customHeight="1" x14ac:dyDescent="0.25">
      <c r="A56" s="60"/>
      <c r="B56" s="60"/>
      <c r="C56" s="60"/>
      <c r="D56" s="60"/>
      <c r="E56" s="60"/>
      <c r="F56" s="60"/>
      <c r="G56" s="60"/>
      <c r="H56" s="60"/>
      <c r="I56" s="60"/>
    </row>
    <row r="57" spans="1:10" ht="72.75" customHeight="1" x14ac:dyDescent="0.25">
      <c r="A57" s="60"/>
      <c r="B57" s="60"/>
      <c r="C57" s="60"/>
      <c r="D57" s="60"/>
      <c r="E57" s="60"/>
      <c r="F57" s="60"/>
      <c r="G57" s="60"/>
      <c r="H57" s="60"/>
      <c r="I57" s="60"/>
    </row>
    <row r="58" spans="1:10" ht="34.5" customHeight="1" x14ac:dyDescent="0.25"/>
    <row r="59" spans="1:10" ht="34.5" customHeight="1" x14ac:dyDescent="0.25"/>
    <row r="63" spans="1:10" ht="26.25" customHeight="1" x14ac:dyDescent="0.25">
      <c r="B63" s="8"/>
      <c r="C63" s="4"/>
      <c r="D63" s="8"/>
      <c r="E63" s="3"/>
    </row>
  </sheetData>
  <mergeCells count="11">
    <mergeCell ref="A1:I1"/>
    <mergeCell ref="A8:A29"/>
    <mergeCell ref="A30:A39"/>
    <mergeCell ref="A5:A7"/>
    <mergeCell ref="A49:I57"/>
    <mergeCell ref="A48:I48"/>
    <mergeCell ref="F2:H4"/>
    <mergeCell ref="C2:E4"/>
    <mergeCell ref="B2:B4"/>
    <mergeCell ref="A2:A4"/>
    <mergeCell ref="A40:A47"/>
  </mergeCells>
  <conditionalFormatting sqref="I5:I47">
    <cfRule type="cellIs" dxfId="1" priority="1" operator="between">
      <formula>-50</formula>
      <formula>50</formula>
    </cfRule>
    <cfRule type="cellIs" dxfId="0" priority="2" operator="between">
      <formula>100</formula>
      <formula>-100</formula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N</dc:creator>
  <cp:lastModifiedBy>user</cp:lastModifiedBy>
  <dcterms:created xsi:type="dcterms:W3CDTF">2025-12-05T12:50:26Z</dcterms:created>
  <dcterms:modified xsi:type="dcterms:W3CDTF">2026-01-17T15:32:00Z</dcterms:modified>
</cp:coreProperties>
</file>